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rin\Desktop\"/>
    </mc:Choice>
  </mc:AlternateContent>
  <bookViews>
    <workbookView xWindow="0" yWindow="0" windowWidth="23910" windowHeight="1170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2" i="1"/>
</calcChain>
</file>

<file path=xl/sharedStrings.xml><?xml version="1.0" encoding="utf-8"?>
<sst xmlns="http://schemas.openxmlformats.org/spreadsheetml/2006/main" count="44" uniqueCount="44">
  <si>
    <t>Country</t>
  </si>
  <si>
    <t>Angola</t>
  </si>
  <si>
    <t>Tanzania</t>
  </si>
  <si>
    <t>Uganda</t>
  </si>
  <si>
    <t>Malawi</t>
  </si>
  <si>
    <t>Mozambique</t>
  </si>
  <si>
    <t>Rwanda</t>
  </si>
  <si>
    <t>Senegal</t>
  </si>
  <si>
    <t>Benin</t>
  </si>
  <si>
    <t>Ethiopia</t>
  </si>
  <si>
    <t>Ghana</t>
  </si>
  <si>
    <t>Kenya</t>
  </si>
  <si>
    <t>Liberia</t>
  </si>
  <si>
    <t>Madagascar</t>
  </si>
  <si>
    <t>Mali</t>
  </si>
  <si>
    <t>Zambia</t>
  </si>
  <si>
    <t>Nigeria</t>
  </si>
  <si>
    <t>Zimbabwe</t>
  </si>
  <si>
    <t>IRS_People_protected_2015</t>
  </si>
  <si>
    <t>ACTs_distributed_2015</t>
  </si>
  <si>
    <t>ITN_distributed_2015</t>
  </si>
  <si>
    <t>WHO_ACTs_delivered</t>
  </si>
  <si>
    <t>AGO</t>
  </si>
  <si>
    <t>BEN</t>
  </si>
  <si>
    <t>ETH</t>
  </si>
  <si>
    <t>GHA</t>
  </si>
  <si>
    <t>KEN</t>
  </si>
  <si>
    <t>LBR</t>
  </si>
  <si>
    <t>MDG</t>
  </si>
  <si>
    <t>MLI</t>
  </si>
  <si>
    <t>MOZ</t>
  </si>
  <si>
    <t>MWI</t>
  </si>
  <si>
    <t>NGA</t>
  </si>
  <si>
    <t>RWA</t>
  </si>
  <si>
    <t>SEN</t>
  </si>
  <si>
    <t>TZA</t>
  </si>
  <si>
    <t>UGA</t>
  </si>
  <si>
    <t>ZMB</t>
  </si>
  <si>
    <t>ZWE</t>
  </si>
  <si>
    <t>PAR_2015</t>
  </si>
  <si>
    <t>ITN_coverage_attributable_PMI</t>
  </si>
  <si>
    <t>IRS_coverage_attributable_PMI</t>
  </si>
  <si>
    <t>Proportion_ACTs_attibutable_PMI</t>
  </si>
  <si>
    <t>ISO_CODE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164" fontId="0" fillId="0" borderId="0" xfId="0" applyNumberFormat="1"/>
    <xf numFmtId="164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tabSelected="1" workbookViewId="0">
      <selection activeCell="B2" sqref="B2"/>
    </sheetView>
  </sheetViews>
  <sheetFormatPr defaultColWidth="13" defaultRowHeight="15" x14ac:dyDescent="0.25"/>
  <cols>
    <col min="1" max="1" width="11.5703125" bestFit="1" customWidth="1"/>
    <col min="2" max="2" width="5.140625" bestFit="1" customWidth="1"/>
    <col min="3" max="3" width="24.42578125" bestFit="1" customWidth="1"/>
    <col min="4" max="4" width="18.7109375" bestFit="1" customWidth="1"/>
    <col min="5" max="5" width="19.85546875" bestFit="1" customWidth="1"/>
    <col min="6" max="6" width="19" bestFit="1" customWidth="1"/>
    <col min="7" max="7" width="10" bestFit="1" customWidth="1"/>
    <col min="8" max="8" width="27.28515625" bestFit="1" customWidth="1"/>
    <col min="9" max="9" width="27.5703125" bestFit="1" customWidth="1"/>
    <col min="10" max="10" width="29.28515625" bestFit="1" customWidth="1"/>
    <col min="13" max="13" width="64.85546875" bestFit="1" customWidth="1"/>
    <col min="14" max="14" width="9" bestFit="1" customWidth="1"/>
    <col min="19" max="19" width="55.7109375" bestFit="1" customWidth="1"/>
    <col min="20" max="20" width="9" bestFit="1" customWidth="1"/>
  </cols>
  <sheetData>
    <row r="1" spans="1:10" x14ac:dyDescent="0.25">
      <c r="A1" t="s">
        <v>0</v>
      </c>
      <c r="B1" t="s">
        <v>43</v>
      </c>
      <c r="C1" t="s">
        <v>18</v>
      </c>
      <c r="D1" t="s">
        <v>20</v>
      </c>
      <c r="E1" t="s">
        <v>19</v>
      </c>
      <c r="F1" t="s">
        <v>21</v>
      </c>
      <c r="G1" t="s">
        <v>39</v>
      </c>
      <c r="H1" t="s">
        <v>41</v>
      </c>
      <c r="I1" t="s">
        <v>40</v>
      </c>
      <c r="J1" t="s">
        <v>42</v>
      </c>
    </row>
    <row r="2" spans="1:10" x14ac:dyDescent="0.25">
      <c r="A2" t="s">
        <v>1</v>
      </c>
      <c r="B2" t="s">
        <v>22</v>
      </c>
      <c r="C2">
        <v>57380</v>
      </c>
      <c r="D2">
        <v>1015457</v>
      </c>
      <c r="E2">
        <v>1185360</v>
      </c>
      <c r="F2">
        <v>3185160</v>
      </c>
      <c r="G2">
        <v>25013435</v>
      </c>
      <c r="H2" s="2">
        <f>C2/G2</f>
        <v>2.2939672220148892E-3</v>
      </c>
      <c r="I2" s="2">
        <f>(D2*1.8)/G2</f>
        <v>7.3073634228965359E-2</v>
      </c>
      <c r="J2" s="1">
        <f>MIN(E2/F2,1)</f>
        <v>0.372150849564857</v>
      </c>
    </row>
    <row r="3" spans="1:10" x14ac:dyDescent="0.25">
      <c r="A3" t="s">
        <v>2</v>
      </c>
      <c r="B3" t="s">
        <v>35</v>
      </c>
      <c r="C3">
        <v>2397021</v>
      </c>
      <c r="D3">
        <v>494407</v>
      </c>
      <c r="E3">
        <v>3134280</v>
      </c>
      <c r="F3">
        <v>10164660</v>
      </c>
      <c r="G3">
        <v>52489410</v>
      </c>
      <c r="H3" s="2">
        <f t="shared" ref="H3:H18" si="0">C3/G3</f>
        <v>4.5666754493906482E-2</v>
      </c>
      <c r="I3" s="2">
        <f t="shared" ref="I3:I18" si="1">(D3*1.8)/G3</f>
        <v>1.6954517111165853E-2</v>
      </c>
      <c r="J3" s="1">
        <f t="shared" ref="J3:J18" si="2">MIN(E3/F3,1)</f>
        <v>0.30835069741634252</v>
      </c>
    </row>
    <row r="4" spans="1:10" x14ac:dyDescent="0.25">
      <c r="A4" t="s">
        <v>3</v>
      </c>
      <c r="B4" t="s">
        <v>36</v>
      </c>
      <c r="C4">
        <v>3086789</v>
      </c>
      <c r="D4">
        <v>747320</v>
      </c>
      <c r="E4">
        <v>1616130</v>
      </c>
      <c r="F4">
        <v>30166620</v>
      </c>
      <c r="G4">
        <v>37913546</v>
      </c>
      <c r="H4" s="2">
        <f t="shared" si="0"/>
        <v>8.1416520628273606E-2</v>
      </c>
      <c r="I4" s="2">
        <f t="shared" si="1"/>
        <v>3.5480089359090812E-2</v>
      </c>
      <c r="J4" s="1">
        <f t="shared" si="2"/>
        <v>5.3573453041805809E-2</v>
      </c>
    </row>
    <row r="5" spans="1:10" x14ac:dyDescent="0.25">
      <c r="A5" t="s">
        <v>4</v>
      </c>
      <c r="B5" t="s">
        <v>31</v>
      </c>
      <c r="C5">
        <v>0</v>
      </c>
      <c r="D5">
        <v>527776</v>
      </c>
      <c r="E5">
        <v>6380730</v>
      </c>
      <c r="F5">
        <v>6240060</v>
      </c>
      <c r="G5">
        <v>17214645</v>
      </c>
      <c r="H5" s="2">
        <f t="shared" si="0"/>
        <v>0</v>
      </c>
      <c r="I5" s="2">
        <f t="shared" si="1"/>
        <v>5.5185384305049573E-2</v>
      </c>
      <c r="J5" s="1">
        <f t="shared" si="2"/>
        <v>1</v>
      </c>
    </row>
    <row r="6" spans="1:10" x14ac:dyDescent="0.25">
      <c r="A6" t="s">
        <v>5</v>
      </c>
      <c r="B6" t="s">
        <v>30</v>
      </c>
      <c r="C6">
        <v>2327815</v>
      </c>
      <c r="D6">
        <v>1570875</v>
      </c>
      <c r="E6">
        <v>7893410</v>
      </c>
      <c r="F6">
        <v>13653685</v>
      </c>
      <c r="G6">
        <v>27975956</v>
      </c>
      <c r="H6" s="2">
        <f t="shared" si="0"/>
        <v>8.3207701642081508E-2</v>
      </c>
      <c r="I6" s="2">
        <f t="shared" si="1"/>
        <v>0.1010716130665919</v>
      </c>
      <c r="J6" s="1">
        <f t="shared" si="2"/>
        <v>0.5781157248024984</v>
      </c>
    </row>
    <row r="7" spans="1:10" x14ac:dyDescent="0.25">
      <c r="A7" t="s">
        <v>6</v>
      </c>
      <c r="B7" t="s">
        <v>33</v>
      </c>
      <c r="C7">
        <v>1248678</v>
      </c>
      <c r="D7">
        <v>1400000</v>
      </c>
      <c r="E7">
        <v>1876001</v>
      </c>
      <c r="F7">
        <v>4392006</v>
      </c>
      <c r="G7">
        <v>9336274</v>
      </c>
      <c r="H7" s="2">
        <f t="shared" si="0"/>
        <v>0.1337447894095653</v>
      </c>
      <c r="I7" s="2">
        <f t="shared" si="1"/>
        <v>0.26991495750874495</v>
      </c>
      <c r="J7" s="1">
        <f t="shared" si="2"/>
        <v>0.42713989917135814</v>
      </c>
    </row>
    <row r="8" spans="1:10" x14ac:dyDescent="0.25">
      <c r="A8" t="s">
        <v>7</v>
      </c>
      <c r="B8" t="s">
        <v>34</v>
      </c>
      <c r="C8">
        <v>514833</v>
      </c>
      <c r="D8">
        <v>498286</v>
      </c>
      <c r="E8">
        <v>529672</v>
      </c>
      <c r="F8">
        <v>958492</v>
      </c>
      <c r="G8">
        <v>15106173</v>
      </c>
      <c r="H8" s="2">
        <f t="shared" si="0"/>
        <v>3.408096809165366E-2</v>
      </c>
      <c r="I8" s="2">
        <f t="shared" si="1"/>
        <v>5.9374058538850312E-2</v>
      </c>
      <c r="J8" s="1">
        <f t="shared" si="2"/>
        <v>0.55260972444214451</v>
      </c>
    </row>
    <row r="9" spans="1:10" x14ac:dyDescent="0.25">
      <c r="A9" t="s">
        <v>8</v>
      </c>
      <c r="B9" t="s">
        <v>23</v>
      </c>
      <c r="C9">
        <v>802597</v>
      </c>
      <c r="D9">
        <v>800000</v>
      </c>
      <c r="E9">
        <v>918513</v>
      </c>
      <c r="F9">
        <v>1177261</v>
      </c>
      <c r="G9">
        <v>10879829</v>
      </c>
      <c r="H9" s="2">
        <f t="shared" si="0"/>
        <v>7.3769266042692405E-2</v>
      </c>
      <c r="I9" s="2">
        <f t="shared" si="1"/>
        <v>0.13235502138866337</v>
      </c>
      <c r="J9" s="1">
        <f t="shared" si="2"/>
        <v>0.78021186465872905</v>
      </c>
    </row>
    <row r="10" spans="1:10" x14ac:dyDescent="0.25">
      <c r="A10" t="s">
        <v>9</v>
      </c>
      <c r="B10" t="s">
        <v>24</v>
      </c>
      <c r="C10">
        <v>1665997</v>
      </c>
      <c r="D10">
        <v>3552000</v>
      </c>
      <c r="E10">
        <v>1800000</v>
      </c>
      <c r="F10">
        <v>6049320</v>
      </c>
      <c r="G10">
        <v>82286871</v>
      </c>
      <c r="H10" s="2">
        <f t="shared" si="0"/>
        <v>2.0246206712611542E-2</v>
      </c>
      <c r="I10" s="2">
        <f t="shared" si="1"/>
        <v>7.7698907763791389E-2</v>
      </c>
      <c r="J10" s="1">
        <f t="shared" si="2"/>
        <v>0.29755410525480552</v>
      </c>
    </row>
    <row r="11" spans="1:10" x14ac:dyDescent="0.25">
      <c r="A11" t="s">
        <v>10</v>
      </c>
      <c r="B11" t="s">
        <v>25</v>
      </c>
      <c r="C11">
        <v>553954</v>
      </c>
      <c r="D11">
        <v>1440700</v>
      </c>
      <c r="E11">
        <v>1700625</v>
      </c>
      <c r="F11">
        <v>2715640</v>
      </c>
      <c r="G11">
        <v>27409893</v>
      </c>
      <c r="H11" s="2">
        <f t="shared" si="0"/>
        <v>2.0210002279104116E-2</v>
      </c>
      <c r="I11" s="2">
        <f t="shared" si="1"/>
        <v>9.4610365680741618E-2</v>
      </c>
      <c r="J11" s="1">
        <f t="shared" si="2"/>
        <v>0.62623359502732323</v>
      </c>
    </row>
    <row r="12" spans="1:10" x14ac:dyDescent="0.25">
      <c r="A12" t="s">
        <v>11</v>
      </c>
      <c r="B12" t="s">
        <v>26</v>
      </c>
      <c r="C12">
        <v>0</v>
      </c>
      <c r="D12">
        <v>2127033</v>
      </c>
      <c r="E12">
        <v>10350990</v>
      </c>
      <c r="F12">
        <v>10321221</v>
      </c>
      <c r="G12">
        <v>37845404</v>
      </c>
      <c r="H12" s="2">
        <f t="shared" si="0"/>
        <v>0</v>
      </c>
      <c r="I12" s="2">
        <f t="shared" si="1"/>
        <v>0.10116576903235067</v>
      </c>
      <c r="J12" s="1">
        <f t="shared" si="2"/>
        <v>1</v>
      </c>
    </row>
    <row r="13" spans="1:10" x14ac:dyDescent="0.25">
      <c r="A13" t="s">
        <v>12</v>
      </c>
      <c r="B13" t="s">
        <v>27</v>
      </c>
      <c r="C13">
        <v>0</v>
      </c>
      <c r="D13">
        <v>306550</v>
      </c>
      <c r="E13">
        <v>1632288</v>
      </c>
      <c r="F13">
        <v>530687</v>
      </c>
      <c r="G13">
        <v>4503438</v>
      </c>
      <c r="H13" s="2">
        <f t="shared" si="0"/>
        <v>0</v>
      </c>
      <c r="I13" s="2">
        <f t="shared" si="1"/>
        <v>0.12252638983816365</v>
      </c>
      <c r="J13" s="1">
        <f t="shared" si="2"/>
        <v>1</v>
      </c>
    </row>
    <row r="14" spans="1:10" x14ac:dyDescent="0.25">
      <c r="A14" t="s">
        <v>13</v>
      </c>
      <c r="B14" t="s">
        <v>28</v>
      </c>
      <c r="C14">
        <v>1766806</v>
      </c>
      <c r="D14">
        <v>154895</v>
      </c>
      <c r="E14">
        <v>673544</v>
      </c>
      <c r="F14">
        <v>2040289</v>
      </c>
      <c r="G14">
        <v>23412548</v>
      </c>
      <c r="H14" s="2">
        <f t="shared" si="0"/>
        <v>7.5464063116923455E-2</v>
      </c>
      <c r="I14" s="2">
        <f t="shared" si="1"/>
        <v>1.1908614132900015E-2</v>
      </c>
      <c r="J14" s="1">
        <f t="shared" si="2"/>
        <v>0.33012186018745382</v>
      </c>
    </row>
    <row r="15" spans="1:10" x14ac:dyDescent="0.25">
      <c r="A15" t="s">
        <v>14</v>
      </c>
      <c r="B15" t="s">
        <v>29</v>
      </c>
      <c r="C15">
        <v>494205</v>
      </c>
      <c r="D15">
        <v>2584748</v>
      </c>
      <c r="E15">
        <v>1088157</v>
      </c>
      <c r="F15">
        <v>3761319</v>
      </c>
      <c r="G15">
        <v>17598956</v>
      </c>
      <c r="H15" s="2">
        <f t="shared" si="0"/>
        <v>2.8081495288697807E-2</v>
      </c>
      <c r="I15" s="2">
        <f t="shared" si="1"/>
        <v>0.26436490891846087</v>
      </c>
      <c r="J15" s="1">
        <f t="shared" si="2"/>
        <v>0.28930197093094207</v>
      </c>
    </row>
    <row r="16" spans="1:10" x14ac:dyDescent="0.25">
      <c r="A16" t="s">
        <v>15</v>
      </c>
      <c r="B16" t="s">
        <v>37</v>
      </c>
      <c r="C16">
        <v>1478598</v>
      </c>
      <c r="D16">
        <v>1090000</v>
      </c>
      <c r="E16">
        <v>1850640</v>
      </c>
      <c r="F16">
        <v>14365969</v>
      </c>
      <c r="G16">
        <v>16211767</v>
      </c>
      <c r="H16" s="2">
        <f t="shared" si="0"/>
        <v>9.1205233827996668E-2</v>
      </c>
      <c r="I16" s="2">
        <f t="shared" si="1"/>
        <v>0.12102320493503269</v>
      </c>
      <c r="J16" s="1">
        <f t="shared" si="2"/>
        <v>0.12882110493207941</v>
      </c>
    </row>
    <row r="17" spans="1:10" x14ac:dyDescent="0.25">
      <c r="A17" t="s">
        <v>16</v>
      </c>
      <c r="B17" t="s">
        <v>32</v>
      </c>
      <c r="C17">
        <v>0</v>
      </c>
      <c r="D17">
        <v>9019215</v>
      </c>
      <c r="E17">
        <v>17153639</v>
      </c>
      <c r="F17">
        <v>27357124</v>
      </c>
      <c r="G17">
        <v>182201962</v>
      </c>
      <c r="H17" s="2">
        <f t="shared" si="0"/>
        <v>0</v>
      </c>
      <c r="I17" s="2">
        <f t="shared" si="1"/>
        <v>8.9102152478467825E-2</v>
      </c>
      <c r="J17" s="1">
        <f t="shared" si="2"/>
        <v>0.62702640087459482</v>
      </c>
    </row>
    <row r="18" spans="1:10" x14ac:dyDescent="0.25">
      <c r="A18" t="s">
        <v>17</v>
      </c>
      <c r="B18" t="s">
        <v>38</v>
      </c>
      <c r="C18">
        <v>334746</v>
      </c>
      <c r="D18">
        <v>92794</v>
      </c>
      <c r="E18">
        <v>0</v>
      </c>
      <c r="F18">
        <v>847333</v>
      </c>
      <c r="G18">
        <v>15498643</v>
      </c>
      <c r="H18" s="2">
        <f t="shared" si="0"/>
        <v>2.1598407034732009E-2</v>
      </c>
      <c r="I18" s="2">
        <f t="shared" si="1"/>
        <v>1.0777020930154983E-2</v>
      </c>
      <c r="J18" s="1">
        <f t="shared" si="2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Winskill</dc:creator>
  <cp:lastModifiedBy>Erin</cp:lastModifiedBy>
  <dcterms:created xsi:type="dcterms:W3CDTF">2017-09-02T12:03:41Z</dcterms:created>
  <dcterms:modified xsi:type="dcterms:W3CDTF">2017-11-03T15:34:41Z</dcterms:modified>
</cp:coreProperties>
</file>